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oheisekido/Desktop/"/>
    </mc:Choice>
  </mc:AlternateContent>
  <xr:revisionPtr revIDLastSave="0" documentId="8_{306A0194-A262-AE44-8218-7BFF79390736}" xr6:coauthVersionLast="47" xr6:coauthVersionMax="47" xr10:uidLastSave="{00000000-0000-0000-0000-000000000000}"/>
  <bookViews>
    <workbookView xWindow="1080" yWindow="500" windowWidth="27640" windowHeight="15900" activeTab="11" xr2:uid="{16C8078D-763A-1F42-A4C8-5BA39D73373A}"/>
  </bookViews>
  <sheets>
    <sheet name="Fig. 1d" sheetId="2" r:id="rId1"/>
    <sheet name="Fig. 2a" sheetId="5" r:id="rId2"/>
    <sheet name="Fig. 2e" sheetId="4" r:id="rId3"/>
    <sheet name="Fig. 2f" sheetId="3" r:id="rId4"/>
    <sheet name="Fig. 2h" sheetId="1" r:id="rId5"/>
    <sheet name="Fig. 2i" sheetId="7" r:id="rId6"/>
    <sheet name="Fig. 3e" sheetId="9" r:id="rId7"/>
    <sheet name="Fig. 3f" sheetId="8" r:id="rId8"/>
    <sheet name="Fig. 3g" sheetId="10" r:id="rId9"/>
    <sheet name="Fig. 4b" sheetId="11" r:id="rId10"/>
    <sheet name="Fig. 4c" sheetId="12" r:id="rId11"/>
    <sheet name="Fig. 4e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8" l="1"/>
  <c r="C4" i="8"/>
</calcChain>
</file>

<file path=xl/sharedStrings.xml><?xml version="1.0" encoding="utf-8"?>
<sst xmlns="http://schemas.openxmlformats.org/spreadsheetml/2006/main" count="182" uniqueCount="66">
  <si>
    <t>ESCs</t>
  </si>
  <si>
    <t>D20+CBF</t>
  </si>
  <si>
    <t>D20+CBF +D</t>
  </si>
  <si>
    <t>CoupTFII</t>
  </si>
  <si>
    <t>Cyp11a1</t>
  </si>
  <si>
    <t>Cyp17a1</t>
  </si>
  <si>
    <t>Hsd17b3</t>
  </si>
  <si>
    <t>Sox9</t>
  </si>
  <si>
    <t>Mean</t>
  </si>
  <si>
    <t>Standard Error</t>
  </si>
  <si>
    <t>t-test</t>
  </si>
  <si>
    <t>D0</t>
  </si>
  <si>
    <t>D6</t>
  </si>
  <si>
    <t>D8</t>
  </si>
  <si>
    <t>D10</t>
  </si>
  <si>
    <t>D12</t>
  </si>
  <si>
    <t>Dmrt1</t>
  </si>
  <si>
    <t>Sox2</t>
  </si>
  <si>
    <t>Nanog</t>
  </si>
  <si>
    <t>Hsd3b1</t>
  </si>
  <si>
    <t>Wt1</t>
  </si>
  <si>
    <t>Gata4</t>
  </si>
  <si>
    <t>Sf1</t>
  </si>
  <si>
    <t>Foxd1</t>
  </si>
  <si>
    <t>Hoxd11</t>
  </si>
  <si>
    <t>D20</t>
  </si>
  <si>
    <t>Hsd3b6</t>
  </si>
  <si>
    <t>Star</t>
  </si>
  <si>
    <t>Vnn1</t>
  </si>
  <si>
    <t>Fshr</t>
  </si>
  <si>
    <t>Amh</t>
  </si>
  <si>
    <r>
      <rPr>
        <i/>
        <sz val="12"/>
        <color theme="1"/>
        <rFont val="Calibri"/>
        <family val="2"/>
        <scheme val="minor"/>
      </rPr>
      <t>tc</t>
    </r>
    <r>
      <rPr>
        <sz val="12"/>
        <color theme="1"/>
        <rFont val="Calibri"/>
        <family val="2"/>
        <scheme val="minor"/>
      </rPr>
      <t>ESC</t>
    </r>
  </si>
  <si>
    <r>
      <rPr>
        <i/>
        <sz val="12"/>
        <color theme="1"/>
        <rFont val="Calibri"/>
        <family val="2"/>
        <scheme val="minor"/>
      </rPr>
      <t>tc;Sf1</t>
    </r>
    <r>
      <rPr>
        <sz val="12"/>
        <color theme="1"/>
        <rFont val="Calibri"/>
        <family val="2"/>
        <scheme val="minor"/>
      </rPr>
      <t>ESC</t>
    </r>
  </si>
  <si>
    <t>CBF</t>
  </si>
  <si>
    <t>CBF+DHH</t>
  </si>
  <si>
    <t>Dazl</t>
  </si>
  <si>
    <t>EpiLC</t>
  </si>
  <si>
    <t>D6 coculture</t>
  </si>
  <si>
    <t>Plzf</t>
  </si>
  <si>
    <t>Gfra1</t>
  </si>
  <si>
    <t>Id4</t>
  </si>
  <si>
    <t>Stra8</t>
  </si>
  <si>
    <t>D0 coculture</t>
  </si>
  <si>
    <t>Mvh</t>
  </si>
  <si>
    <t>Organoid+RA</t>
  </si>
  <si>
    <t>Organoid</t>
  </si>
  <si>
    <t>Organoid+TS</t>
  </si>
  <si>
    <t>Organoid+RA+TS</t>
  </si>
  <si>
    <t>Sycp3</t>
  </si>
  <si>
    <t>D6 RAG+C</t>
  </si>
  <si>
    <t>D6 tc;Sf1CM</t>
  </si>
  <si>
    <t>D0 EpiLC</t>
  </si>
  <si>
    <t>Tcfap2</t>
  </si>
  <si>
    <t>Nanos3</t>
  </si>
  <si>
    <t>D3 tc;Sf1CM</t>
  </si>
  <si>
    <r>
      <rPr>
        <sz val="12"/>
        <color theme="1"/>
        <rFont val="Calibri"/>
        <family val="2"/>
        <scheme val="minor"/>
      </rPr>
      <t>tc;Sf1</t>
    </r>
    <r>
      <rPr>
        <sz val="12"/>
        <color theme="1"/>
        <rFont val="Calibri"/>
        <family val="2"/>
        <scheme val="minor"/>
      </rPr>
      <t>ESC</t>
    </r>
  </si>
  <si>
    <t>CFP(+)</t>
  </si>
  <si>
    <t>CFP(-)</t>
  </si>
  <si>
    <t>2iLIF</t>
  </si>
  <si>
    <t>tcESC</t>
  </si>
  <si>
    <t>cKit</t>
  </si>
  <si>
    <t>Dhh</t>
  </si>
  <si>
    <t>n.d.</t>
  </si>
  <si>
    <t>n.d</t>
  </si>
  <si>
    <t>Prdm1</t>
  </si>
  <si>
    <t>n.d = not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1" xfId="0" applyFont="1" applyBorder="1"/>
    <xf numFmtId="0" fontId="0" fillId="0" borderId="11" xfId="0" applyFont="1" applyBorder="1"/>
    <xf numFmtId="0" fontId="0" fillId="0" borderId="9" xfId="0" applyFont="1" applyBorder="1"/>
    <xf numFmtId="0" fontId="0" fillId="0" borderId="10" xfId="0" applyFont="1" applyBorder="1"/>
    <xf numFmtId="0" fontId="0" fillId="0" borderId="2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4" xfId="0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6" xfId="0" applyFill="1" applyBorder="1"/>
    <xf numFmtId="0" fontId="1" fillId="0" borderId="11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12" xfId="0" applyBorder="1"/>
    <xf numFmtId="0" fontId="0" fillId="0" borderId="13" xfId="0" applyBorder="1"/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12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40052-7B1B-B24D-86BD-226DD2FF6F22}">
  <dimension ref="A1:N13"/>
  <sheetViews>
    <sheetView zoomScale="97" workbookViewId="0">
      <selection activeCell="G6" sqref="G6:L8"/>
    </sheetView>
  </sheetViews>
  <sheetFormatPr baseColWidth="10" defaultRowHeight="16" x14ac:dyDescent="0.2"/>
  <sheetData>
    <row r="1" spans="1:14" x14ac:dyDescent="0.2">
      <c r="A1" s="9"/>
      <c r="B1" s="31" t="s">
        <v>8</v>
      </c>
      <c r="C1" s="32"/>
      <c r="D1" s="32"/>
      <c r="E1" s="32"/>
      <c r="F1" s="33"/>
      <c r="G1" s="32" t="s">
        <v>9</v>
      </c>
      <c r="H1" s="32"/>
      <c r="I1" s="32"/>
      <c r="J1" s="33"/>
      <c r="K1" s="32" t="s">
        <v>10</v>
      </c>
      <c r="L1" s="32"/>
      <c r="M1" s="32"/>
      <c r="N1" s="33"/>
    </row>
    <row r="2" spans="1:14" x14ac:dyDescent="0.2">
      <c r="A2" s="10"/>
      <c r="B2" s="11" t="s">
        <v>11</v>
      </c>
      <c r="C2" s="12" t="s">
        <v>12</v>
      </c>
      <c r="D2" s="12" t="s">
        <v>13</v>
      </c>
      <c r="E2" s="12" t="s">
        <v>14</v>
      </c>
      <c r="F2" s="13" t="s">
        <v>15</v>
      </c>
      <c r="G2" s="12" t="s">
        <v>12</v>
      </c>
      <c r="H2" s="12" t="s">
        <v>13</v>
      </c>
      <c r="I2" s="12" t="s">
        <v>14</v>
      </c>
      <c r="J2" s="13" t="s">
        <v>15</v>
      </c>
      <c r="K2" s="12" t="s">
        <v>12</v>
      </c>
      <c r="L2" s="12" t="s">
        <v>13</v>
      </c>
      <c r="M2" s="12" t="s">
        <v>14</v>
      </c>
      <c r="N2" s="13" t="s">
        <v>15</v>
      </c>
    </row>
    <row r="3" spans="1:14" x14ac:dyDescent="0.2">
      <c r="A3" s="7" t="s">
        <v>17</v>
      </c>
      <c r="B3" s="1">
        <v>1</v>
      </c>
      <c r="C3" s="2">
        <v>0.11715666666666665</v>
      </c>
      <c r="D3" s="2">
        <v>0.119782</v>
      </c>
      <c r="E3" s="2">
        <v>0.40541749999999999</v>
      </c>
      <c r="F3" s="3">
        <v>0.15751599999999999</v>
      </c>
      <c r="G3" s="2">
        <v>2.3847913103821231E-2</v>
      </c>
      <c r="H3" s="2">
        <v>5.9333330009363215E-2</v>
      </c>
      <c r="I3" s="2">
        <v>0.13472680234018955</v>
      </c>
      <c r="J3" s="3">
        <v>2.8222219358158229E-2</v>
      </c>
      <c r="K3" s="2">
        <v>7.1357296032982776E-6</v>
      </c>
      <c r="L3" s="2">
        <v>8.965524310782921E-3</v>
      </c>
      <c r="M3" s="2">
        <v>8.7404647663227152E-3</v>
      </c>
      <c r="N3" s="3">
        <v>2.2085493726634428E-7</v>
      </c>
    </row>
    <row r="4" spans="1:14" x14ac:dyDescent="0.2">
      <c r="A4" s="7" t="s">
        <v>18</v>
      </c>
      <c r="B4" s="1">
        <v>1</v>
      </c>
      <c r="C4" s="2">
        <v>1.8877749999999999E-2</v>
      </c>
      <c r="D4" s="2">
        <v>6.0005500000000003E-2</v>
      </c>
      <c r="E4" s="2">
        <v>1.5003249999999999E-2</v>
      </c>
      <c r="F4" s="3">
        <v>4.3930000000000002E-3</v>
      </c>
      <c r="G4" s="2">
        <v>1.3872052242616267E-2</v>
      </c>
      <c r="H4" s="2">
        <v>4.1185511415575506E-2</v>
      </c>
      <c r="I4" s="2">
        <v>6.5201130202531777E-3</v>
      </c>
      <c r="J4" s="3">
        <v>2.3632604860658081E-3</v>
      </c>
      <c r="K4" s="2">
        <v>1.2729276766287448E-9</v>
      </c>
      <c r="L4" s="2">
        <v>1.0875680444892732E-6</v>
      </c>
      <c r="M4" s="2">
        <v>1.3447525973380688E-11</v>
      </c>
      <c r="N4" s="3">
        <v>2.8616104298854997E-14</v>
      </c>
    </row>
    <row r="5" spans="1:14" x14ac:dyDescent="0.2">
      <c r="A5" s="7" t="s">
        <v>19</v>
      </c>
      <c r="B5" s="1">
        <v>1</v>
      </c>
      <c r="C5" s="2">
        <v>60.803050000000006</v>
      </c>
      <c r="D5" s="2">
        <v>108.05618250000001</v>
      </c>
      <c r="E5" s="2">
        <v>82.102544999999992</v>
      </c>
      <c r="F5" s="3">
        <v>236.86452500000001</v>
      </c>
      <c r="G5" s="2">
        <v>13.08478887819237</v>
      </c>
      <c r="H5" s="2">
        <v>21.714787636729938</v>
      </c>
      <c r="I5" s="2">
        <v>15.836119519614424</v>
      </c>
      <c r="J5" s="3">
        <v>46.56096743170955</v>
      </c>
      <c r="K5" s="2">
        <v>2.0266214390038197E-2</v>
      </c>
      <c r="L5" s="2">
        <v>5.2654073292838022E-3</v>
      </c>
      <c r="M5" s="2">
        <v>6.8509791404981812E-2</v>
      </c>
      <c r="N5" s="3">
        <v>4.6328008424514561E-3</v>
      </c>
    </row>
    <row r="6" spans="1:14" x14ac:dyDescent="0.2">
      <c r="A6" s="7" t="s">
        <v>16</v>
      </c>
      <c r="B6" s="1">
        <v>1</v>
      </c>
      <c r="C6" s="2">
        <v>0.38192466666666663</v>
      </c>
      <c r="D6" s="2">
        <v>0.30858249999999998</v>
      </c>
      <c r="E6" s="2">
        <v>0.28590699999999997</v>
      </c>
      <c r="F6" s="3">
        <v>0.14520774999999997</v>
      </c>
      <c r="G6" s="34">
        <v>0.11844265955336403</v>
      </c>
      <c r="H6" s="34">
        <v>3.4448592463854649E-2</v>
      </c>
      <c r="I6" s="34">
        <v>0.11312766219433495</v>
      </c>
      <c r="J6" s="35">
        <v>6.0657420879863311E-2</v>
      </c>
      <c r="K6" s="34">
        <v>1.3045648471051746E-2</v>
      </c>
      <c r="L6" s="34">
        <v>8.116210832658481E-5</v>
      </c>
      <c r="M6" s="2">
        <v>6.726060703262109E-3</v>
      </c>
      <c r="N6" s="3">
        <v>1.8416778395137105E-5</v>
      </c>
    </row>
    <row r="7" spans="1:14" x14ac:dyDescent="0.2">
      <c r="A7" s="7" t="s">
        <v>20</v>
      </c>
      <c r="B7" s="1">
        <v>1</v>
      </c>
      <c r="C7" s="2">
        <v>19.419146666666666</v>
      </c>
      <c r="D7" s="2">
        <v>15.566939999999997</v>
      </c>
      <c r="E7" s="2">
        <v>16.978793333333332</v>
      </c>
      <c r="F7" s="3">
        <v>46.381173333333329</v>
      </c>
      <c r="G7" s="34">
        <v>3.23363278451937</v>
      </c>
      <c r="H7" s="34">
        <v>2.8890698830169503</v>
      </c>
      <c r="I7" s="34">
        <v>2.4628155492726025</v>
      </c>
      <c r="J7" s="35">
        <v>5.518106652681908</v>
      </c>
      <c r="K7" s="34">
        <v>9.6552537244459641E-3</v>
      </c>
      <c r="L7" s="34">
        <v>1.4650065663940223E-2</v>
      </c>
      <c r="M7" s="2">
        <v>1.0124219170599922E-2</v>
      </c>
      <c r="N7" s="3">
        <v>4.3527171860075859E-3</v>
      </c>
    </row>
    <row r="8" spans="1:14" x14ac:dyDescent="0.2">
      <c r="A8" s="7" t="s">
        <v>7</v>
      </c>
      <c r="B8" s="1">
        <v>1</v>
      </c>
      <c r="C8" s="2">
        <v>144.70085</v>
      </c>
      <c r="D8" s="2">
        <v>89.866010000000003</v>
      </c>
      <c r="E8" s="2">
        <v>143.61381</v>
      </c>
      <c r="F8" s="3">
        <v>208.37574999999998</v>
      </c>
      <c r="G8" s="34">
        <v>0.87406015090919853</v>
      </c>
      <c r="H8" s="34">
        <v>4.3895552056089793</v>
      </c>
      <c r="I8" s="34">
        <v>28.926819922924906</v>
      </c>
      <c r="J8" s="35">
        <v>41.842894417877275</v>
      </c>
      <c r="K8" s="34">
        <v>1.6644188252787882E-4</v>
      </c>
      <c r="L8" s="34">
        <v>7.8442321294218151E-5</v>
      </c>
      <c r="M8" s="2">
        <v>5.2651386982761322E-3</v>
      </c>
      <c r="N8" s="3">
        <v>5.1371902700927891E-3</v>
      </c>
    </row>
    <row r="9" spans="1:14" x14ac:dyDescent="0.2">
      <c r="A9" s="7" t="s">
        <v>21</v>
      </c>
      <c r="B9" s="1">
        <v>1</v>
      </c>
      <c r="C9" s="2">
        <v>43.2408</v>
      </c>
      <c r="D9" s="2">
        <v>42.195079999999997</v>
      </c>
      <c r="E9" s="2">
        <v>143.39956000000001</v>
      </c>
      <c r="F9" s="3">
        <v>136.1827625</v>
      </c>
      <c r="G9" s="2">
        <v>14.089267088690683</v>
      </c>
      <c r="H9" s="2">
        <v>10.989898343061334</v>
      </c>
      <c r="I9" s="2">
        <v>38.121795392766444</v>
      </c>
      <c r="J9" s="3">
        <v>25.284101949516725</v>
      </c>
      <c r="K9" s="2">
        <v>4.085833743254081E-2</v>
      </c>
      <c r="L9" s="2">
        <v>1.4623718214175357E-2</v>
      </c>
      <c r="M9" s="2">
        <v>1.779969620363225E-2</v>
      </c>
      <c r="N9" s="3">
        <v>3.5767623637350567E-3</v>
      </c>
    </row>
    <row r="10" spans="1:14" x14ac:dyDescent="0.2">
      <c r="A10" s="7" t="s">
        <v>22</v>
      </c>
      <c r="B10" s="1">
        <v>1</v>
      </c>
      <c r="C10" s="2">
        <v>171.76687666666666</v>
      </c>
      <c r="D10" s="2">
        <v>72.517967499999997</v>
      </c>
      <c r="E10" s="2">
        <v>24.205042500000001</v>
      </c>
      <c r="F10" s="3">
        <v>13.18613</v>
      </c>
      <c r="G10" s="2">
        <v>33.792740755360917</v>
      </c>
      <c r="H10" s="2">
        <v>1.0867724883616725</v>
      </c>
      <c r="I10" s="2">
        <v>1.2431286754162485</v>
      </c>
      <c r="J10" s="3">
        <v>0.82806801439655187</v>
      </c>
      <c r="K10" s="2">
        <v>1.454057453521693E-2</v>
      </c>
      <c r="L10" s="2">
        <v>1.046876193425656E-8</v>
      </c>
      <c r="M10" s="2">
        <v>3.5631722239872006E-6</v>
      </c>
      <c r="N10" s="3">
        <v>2.7500640821871898E-4</v>
      </c>
    </row>
    <row r="11" spans="1:14" x14ac:dyDescent="0.2">
      <c r="A11" s="15" t="s">
        <v>23</v>
      </c>
      <c r="B11" s="14">
        <v>1</v>
      </c>
      <c r="C11">
        <v>10.301123666666667</v>
      </c>
      <c r="D11" t="s">
        <v>62</v>
      </c>
      <c r="E11" t="s">
        <v>63</v>
      </c>
      <c r="F11">
        <v>1.9475543333333334</v>
      </c>
      <c r="G11">
        <v>1.51332591197243</v>
      </c>
      <c r="H11" t="s">
        <v>63</v>
      </c>
      <c r="I11" t="s">
        <v>63</v>
      </c>
      <c r="J11" s="3">
        <v>0.4739846106843868</v>
      </c>
      <c r="K11">
        <v>7.3941752465304924E-3</v>
      </c>
      <c r="L11" t="s">
        <v>63</v>
      </c>
      <c r="M11" t="s">
        <v>63</v>
      </c>
      <c r="N11" s="3">
        <v>0.17795734599229723</v>
      </c>
    </row>
    <row r="12" spans="1:14" x14ac:dyDescent="0.2">
      <c r="A12" s="16" t="s">
        <v>24</v>
      </c>
      <c r="B12" s="17">
        <v>1</v>
      </c>
      <c r="C12" s="5">
        <v>2.2698236666666669</v>
      </c>
      <c r="D12" s="5" t="s">
        <v>62</v>
      </c>
      <c r="E12" s="5" t="s">
        <v>63</v>
      </c>
      <c r="F12" s="5">
        <v>0.69040800000000002</v>
      </c>
      <c r="G12" s="5">
        <v>1.0893998009642569</v>
      </c>
      <c r="H12" s="5" t="s">
        <v>63</v>
      </c>
      <c r="I12" s="5" t="s">
        <v>63</v>
      </c>
      <c r="J12" s="6">
        <v>0.47511635998774027</v>
      </c>
      <c r="K12" s="5">
        <v>0.39513091900000002</v>
      </c>
      <c r="L12" s="5" t="s">
        <v>63</v>
      </c>
      <c r="M12" s="5" t="s">
        <v>63</v>
      </c>
      <c r="N12" s="6">
        <v>0.69022043807583144</v>
      </c>
    </row>
    <row r="13" spans="1:14" x14ac:dyDescent="0.2">
      <c r="B13" t="s">
        <v>65</v>
      </c>
    </row>
  </sheetData>
  <mergeCells count="3">
    <mergeCell ref="B1:F1"/>
    <mergeCell ref="G1:J1"/>
    <mergeCell ref="K1:N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FD010-366E-DF43-9664-4DBFE04EFED5}">
  <dimension ref="A1:H8"/>
  <sheetViews>
    <sheetView workbookViewId="0">
      <selection activeCell="D3" sqref="D3:H5"/>
    </sheetView>
  </sheetViews>
  <sheetFormatPr baseColWidth="10" defaultRowHeight="16" x14ac:dyDescent="0.2"/>
  <sheetData>
    <row r="1" spans="1:8" x14ac:dyDescent="0.2">
      <c r="A1" s="9"/>
      <c r="B1" s="31" t="s">
        <v>8</v>
      </c>
      <c r="C1" s="32"/>
      <c r="D1" s="33"/>
      <c r="E1" s="31" t="s">
        <v>9</v>
      </c>
      <c r="F1" s="33"/>
      <c r="G1" s="32" t="s">
        <v>10</v>
      </c>
      <c r="H1" s="33"/>
    </row>
    <row r="2" spans="1:8" x14ac:dyDescent="0.2">
      <c r="A2" s="9"/>
      <c r="B2" s="25" t="s">
        <v>51</v>
      </c>
      <c r="C2" s="26" t="s">
        <v>49</v>
      </c>
      <c r="D2" s="27" t="s">
        <v>50</v>
      </c>
      <c r="E2" s="25" t="s">
        <v>49</v>
      </c>
      <c r="F2" s="27" t="s">
        <v>50</v>
      </c>
      <c r="G2" s="26" t="s">
        <v>49</v>
      </c>
      <c r="H2" s="27" t="s">
        <v>50</v>
      </c>
    </row>
    <row r="3" spans="1:8" x14ac:dyDescent="0.2">
      <c r="A3" s="7" t="s">
        <v>52</v>
      </c>
      <c r="B3" s="1">
        <v>1</v>
      </c>
      <c r="C3" s="2">
        <v>26.180099999999999</v>
      </c>
      <c r="D3" s="35">
        <v>395.26039999999995</v>
      </c>
      <c r="E3" s="14">
        <v>3.5207030484549597</v>
      </c>
      <c r="F3" s="35">
        <v>18.533983077099812</v>
      </c>
      <c r="G3" s="34">
        <v>4.2869918878793625E-3</v>
      </c>
      <c r="H3" s="35">
        <v>6.4496952544764135E-5</v>
      </c>
    </row>
    <row r="4" spans="1:8" x14ac:dyDescent="0.2">
      <c r="A4" s="7" t="s">
        <v>53</v>
      </c>
      <c r="B4" s="1">
        <v>1</v>
      </c>
      <c r="C4" s="2">
        <v>39.116306666666667</v>
      </c>
      <c r="D4" s="35">
        <v>143.87404999999998</v>
      </c>
      <c r="E4" s="14">
        <v>6.5153592944404712</v>
      </c>
      <c r="F4" s="35">
        <v>50.72137045527505</v>
      </c>
      <c r="G4" s="34">
        <v>8.796850405043825E-3</v>
      </c>
      <c r="H4" s="35" t="s">
        <v>63</v>
      </c>
    </row>
    <row r="5" spans="1:8" x14ac:dyDescent="0.2">
      <c r="A5" s="7" t="s">
        <v>43</v>
      </c>
      <c r="B5" s="1">
        <v>1</v>
      </c>
      <c r="C5" s="2">
        <v>10.386220999999999</v>
      </c>
      <c r="D5" s="35">
        <v>19.189250000000001</v>
      </c>
      <c r="E5" s="14">
        <v>0.19115462172709716</v>
      </c>
      <c r="F5" s="35">
        <v>1.1666204981983794</v>
      </c>
      <c r="G5" s="34">
        <v>2.3132120299581857E-6</v>
      </c>
      <c r="H5" s="35">
        <v>2.1910778496070862E-4</v>
      </c>
    </row>
    <row r="6" spans="1:8" x14ac:dyDescent="0.2">
      <c r="A6" s="7" t="s">
        <v>41</v>
      </c>
      <c r="B6" s="1">
        <v>1</v>
      </c>
      <c r="C6" s="2">
        <v>21.842725000000002</v>
      </c>
      <c r="D6" s="3">
        <v>14.231520333333334</v>
      </c>
      <c r="E6" s="1">
        <v>2.2684586581228356</v>
      </c>
      <c r="F6" s="3">
        <v>3.7807444620635899</v>
      </c>
      <c r="G6" s="2">
        <v>2.2880991736041335E-2</v>
      </c>
      <c r="H6" s="3">
        <v>4.6045381064262626E-2</v>
      </c>
    </row>
    <row r="7" spans="1:8" x14ac:dyDescent="0.2">
      <c r="A7" s="8" t="s">
        <v>48</v>
      </c>
      <c r="B7" s="4">
        <v>1</v>
      </c>
      <c r="C7" s="5">
        <v>0.455154</v>
      </c>
      <c r="D7" s="6">
        <v>5.3836750000000002</v>
      </c>
      <c r="E7" s="4">
        <v>4.3962186663338579E-2</v>
      </c>
      <c r="F7" s="6">
        <v>2.0599145883463232</v>
      </c>
      <c r="G7" s="5">
        <v>5.3678133389169018E-4</v>
      </c>
      <c r="H7" s="6">
        <v>0.15728328138285194</v>
      </c>
    </row>
    <row r="8" spans="1:8" x14ac:dyDescent="0.2">
      <c r="B8" t="s">
        <v>65</v>
      </c>
    </row>
  </sheetData>
  <mergeCells count="3">
    <mergeCell ref="B1:D1"/>
    <mergeCell ref="E1:F1"/>
    <mergeCell ref="G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A321C-AAD0-2648-B981-8716529FB266}">
  <dimension ref="A1:K3"/>
  <sheetViews>
    <sheetView workbookViewId="0">
      <selection activeCell="A5" sqref="A5"/>
    </sheetView>
  </sheetViews>
  <sheetFormatPr baseColWidth="10" defaultRowHeight="16" x14ac:dyDescent="0.2"/>
  <sheetData>
    <row r="1" spans="1:11" x14ac:dyDescent="0.2">
      <c r="A1" s="9"/>
      <c r="B1" s="31" t="s">
        <v>8</v>
      </c>
      <c r="C1" s="32"/>
      <c r="D1" s="32"/>
      <c r="E1" s="33"/>
      <c r="F1" s="31" t="s">
        <v>9</v>
      </c>
      <c r="G1" s="32"/>
      <c r="H1" s="33"/>
      <c r="I1" s="32" t="s">
        <v>10</v>
      </c>
      <c r="J1" s="32"/>
      <c r="K1" s="33"/>
    </row>
    <row r="2" spans="1:11" x14ac:dyDescent="0.2">
      <c r="A2" s="9"/>
      <c r="B2" s="25" t="s">
        <v>51</v>
      </c>
      <c r="C2" s="26" t="s">
        <v>49</v>
      </c>
      <c r="D2" s="18" t="s">
        <v>54</v>
      </c>
      <c r="E2" s="27" t="s">
        <v>50</v>
      </c>
      <c r="F2" s="25" t="s">
        <v>49</v>
      </c>
      <c r="G2" s="18" t="s">
        <v>54</v>
      </c>
      <c r="H2" s="27" t="s">
        <v>50</v>
      </c>
      <c r="I2" s="26" t="s">
        <v>49</v>
      </c>
      <c r="J2" s="18" t="s">
        <v>54</v>
      </c>
      <c r="K2" s="27" t="s">
        <v>50</v>
      </c>
    </row>
    <row r="3" spans="1:11" x14ac:dyDescent="0.2">
      <c r="A3" s="9" t="s">
        <v>64</v>
      </c>
      <c r="B3" s="20">
        <v>1</v>
      </c>
      <c r="C3" s="18">
        <v>6.4876996666666669</v>
      </c>
      <c r="D3" s="5">
        <v>31.196493329999999</v>
      </c>
      <c r="E3" s="19">
        <v>7.867578</v>
      </c>
      <c r="F3" s="20">
        <v>0.23503323654436292</v>
      </c>
      <c r="G3" s="18">
        <v>2.4847784526071273</v>
      </c>
      <c r="H3" s="19">
        <v>2.0900817801803822</v>
      </c>
      <c r="I3" s="18">
        <v>4.4603081438255871E-5</v>
      </c>
      <c r="J3" s="18">
        <v>5.7917443042767962E-4</v>
      </c>
      <c r="K3" s="19">
        <v>0.14579584782757837</v>
      </c>
    </row>
  </sheetData>
  <mergeCells count="3">
    <mergeCell ref="B1:E1"/>
    <mergeCell ref="F1:H1"/>
    <mergeCell ref="I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1A081-1FAE-9840-82C0-C1EE62F8C218}">
  <dimension ref="A1:G4"/>
  <sheetViews>
    <sheetView tabSelected="1" workbookViewId="0">
      <selection activeCell="E6" sqref="E6"/>
    </sheetView>
  </sheetViews>
  <sheetFormatPr baseColWidth="10" defaultRowHeight="16" x14ac:dyDescent="0.2"/>
  <sheetData>
    <row r="1" spans="1:7" x14ac:dyDescent="0.2">
      <c r="A1" s="9"/>
      <c r="B1" s="32" t="s">
        <v>8</v>
      </c>
      <c r="C1" s="32"/>
      <c r="D1" s="33"/>
      <c r="E1" s="31" t="s">
        <v>9</v>
      </c>
      <c r="F1" s="33"/>
      <c r="G1" s="30"/>
    </row>
    <row r="2" spans="1:7" x14ac:dyDescent="0.2">
      <c r="A2" s="9"/>
      <c r="B2" s="9" t="s">
        <v>58</v>
      </c>
      <c r="C2" s="9" t="s">
        <v>56</v>
      </c>
      <c r="D2" s="19" t="s">
        <v>57</v>
      </c>
      <c r="E2" s="9" t="s">
        <v>56</v>
      </c>
      <c r="F2" s="19" t="s">
        <v>57</v>
      </c>
    </row>
    <row r="3" spans="1:7" x14ac:dyDescent="0.2">
      <c r="A3" s="7" t="s">
        <v>59</v>
      </c>
      <c r="B3" s="7">
        <v>1</v>
      </c>
      <c r="C3" s="7">
        <v>49.976039999999998</v>
      </c>
      <c r="D3" s="3">
        <v>50.286279999999998</v>
      </c>
      <c r="E3" s="15">
        <v>2.3352335091867369</v>
      </c>
      <c r="F3" s="35">
        <v>2.4776349154227706</v>
      </c>
    </row>
    <row r="4" spans="1:7" x14ac:dyDescent="0.2">
      <c r="A4" s="8" t="s">
        <v>55</v>
      </c>
      <c r="B4" s="8">
        <v>1</v>
      </c>
      <c r="C4" s="8">
        <v>36.303919999999998</v>
      </c>
      <c r="D4" s="6">
        <v>14.08728</v>
      </c>
      <c r="E4" s="16">
        <v>1.1508000229251381</v>
      </c>
      <c r="F4" s="24">
        <v>1.2945668523556477</v>
      </c>
    </row>
  </sheetData>
  <mergeCells count="2">
    <mergeCell ref="B1:D1"/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710A1-4FB5-E84B-B7A5-FAE16C96E152}">
  <dimension ref="A1:C3"/>
  <sheetViews>
    <sheetView workbookViewId="0">
      <selection activeCell="C7" sqref="C7"/>
    </sheetView>
  </sheetViews>
  <sheetFormatPr baseColWidth="10" defaultRowHeight="16" x14ac:dyDescent="0.2"/>
  <cols>
    <col min="3" max="3" width="13" bestFit="1" customWidth="1"/>
  </cols>
  <sheetData>
    <row r="1" spans="1:3" x14ac:dyDescent="0.2">
      <c r="A1" s="9"/>
      <c r="B1" s="9" t="s">
        <v>8</v>
      </c>
      <c r="C1" s="19" t="s">
        <v>9</v>
      </c>
    </row>
    <row r="2" spans="1:3" x14ac:dyDescent="0.2">
      <c r="A2" s="7" t="s">
        <v>31</v>
      </c>
      <c r="B2" s="15">
        <v>1</v>
      </c>
      <c r="C2" s="3">
        <v>0</v>
      </c>
    </row>
    <row r="3" spans="1:3" x14ac:dyDescent="0.2">
      <c r="A3" s="8" t="s">
        <v>32</v>
      </c>
      <c r="B3" s="8">
        <v>97.619047619047606</v>
      </c>
      <c r="C3" s="6">
        <v>37.5845634920634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1FE47-EDD0-7C43-A256-12E039AF5DE2}">
  <dimension ref="A1:K11"/>
  <sheetViews>
    <sheetView workbookViewId="0">
      <selection activeCell="D14" sqref="D14"/>
    </sheetView>
  </sheetViews>
  <sheetFormatPr baseColWidth="10" defaultRowHeight="16" x14ac:dyDescent="0.2"/>
  <sheetData>
    <row r="1" spans="1:11" x14ac:dyDescent="0.2">
      <c r="A1" s="9"/>
      <c r="B1" s="31" t="s">
        <v>8</v>
      </c>
      <c r="C1" s="32"/>
      <c r="D1" s="32"/>
      <c r="E1" s="33"/>
      <c r="F1" s="31" t="s">
        <v>9</v>
      </c>
      <c r="G1" s="32"/>
      <c r="H1" s="33"/>
      <c r="I1" s="32" t="s">
        <v>10</v>
      </c>
      <c r="J1" s="32"/>
      <c r="K1" s="33"/>
    </row>
    <row r="2" spans="1:11" x14ac:dyDescent="0.2">
      <c r="A2" s="9"/>
      <c r="B2" s="20" t="s">
        <v>11</v>
      </c>
      <c r="C2" s="18" t="s">
        <v>13</v>
      </c>
      <c r="D2" s="18" t="s">
        <v>15</v>
      </c>
      <c r="E2" s="19" t="s">
        <v>25</v>
      </c>
      <c r="F2" s="20" t="s">
        <v>13</v>
      </c>
      <c r="G2" s="18" t="s">
        <v>15</v>
      </c>
      <c r="H2" s="19" t="s">
        <v>25</v>
      </c>
      <c r="I2" s="18" t="s">
        <v>13</v>
      </c>
      <c r="J2" s="18" t="s">
        <v>15</v>
      </c>
      <c r="K2" s="19" t="s">
        <v>25</v>
      </c>
    </row>
    <row r="3" spans="1:11" x14ac:dyDescent="0.2">
      <c r="A3" s="7" t="s">
        <v>22</v>
      </c>
      <c r="B3" s="1">
        <v>1</v>
      </c>
      <c r="C3" s="2">
        <v>4.0136956000000001</v>
      </c>
      <c r="D3" s="2">
        <v>23.875398000000001</v>
      </c>
      <c r="E3" s="3">
        <v>460.35172</v>
      </c>
      <c r="F3" s="1">
        <v>0.93113347638939881</v>
      </c>
      <c r="G3" s="2">
        <v>3.9123724664018353</v>
      </c>
      <c r="H3" s="3">
        <v>55.516055896761209</v>
      </c>
      <c r="I3" s="2">
        <v>2.0048124804710792E-2</v>
      </c>
      <c r="J3" s="2">
        <v>7.9320236631336214E-4</v>
      </c>
      <c r="K3" s="3">
        <v>7.6145593737399805E-5</v>
      </c>
    </row>
    <row r="4" spans="1:11" x14ac:dyDescent="0.2">
      <c r="A4" s="7" t="s">
        <v>7</v>
      </c>
      <c r="B4" s="1">
        <v>1</v>
      </c>
      <c r="C4" s="2">
        <v>25.627824999999998</v>
      </c>
      <c r="D4" s="2">
        <v>42.177426000000004</v>
      </c>
      <c r="E4" s="3">
        <v>121.28262599999998</v>
      </c>
      <c r="F4" s="1">
        <v>0.46472053750749004</v>
      </c>
      <c r="G4" s="2">
        <v>4.913438951181619</v>
      </c>
      <c r="H4" s="3">
        <v>15.440297637389675</v>
      </c>
      <c r="I4" s="2">
        <v>7.1692203537296187E-9</v>
      </c>
      <c r="J4" s="2">
        <v>6.9552841750493527E-5</v>
      </c>
      <c r="K4" s="3">
        <v>1.1633041538088463E-4</v>
      </c>
    </row>
    <row r="5" spans="1:11" x14ac:dyDescent="0.2">
      <c r="A5" s="7" t="s">
        <v>21</v>
      </c>
      <c r="B5" s="1">
        <v>1</v>
      </c>
      <c r="C5" s="2">
        <v>65.831890000000001</v>
      </c>
      <c r="D5" s="2">
        <v>119.51220333333333</v>
      </c>
      <c r="E5" s="3">
        <v>164.22906666666668</v>
      </c>
      <c r="F5" s="1">
        <v>1.2888170177035299</v>
      </c>
      <c r="G5" s="2">
        <v>7.1989620397981007</v>
      </c>
      <c r="H5" s="3">
        <v>6.6910577719515025</v>
      </c>
      <c r="I5" s="2">
        <v>5.7758391027208776E-13</v>
      </c>
      <c r="J5" s="2">
        <v>3.4340817122057435E-8</v>
      </c>
      <c r="K5" s="3">
        <v>7.4857877667146539E-10</v>
      </c>
    </row>
    <row r="6" spans="1:11" x14ac:dyDescent="0.2">
      <c r="A6" s="7" t="s">
        <v>20</v>
      </c>
      <c r="B6" s="1">
        <v>1</v>
      </c>
      <c r="C6" s="2">
        <v>12.035962833333334</v>
      </c>
      <c r="D6" s="2">
        <v>10.437528</v>
      </c>
      <c r="E6" s="3">
        <v>25.204556</v>
      </c>
      <c r="F6" s="1">
        <v>2.2848853465098813</v>
      </c>
      <c r="G6" s="2">
        <v>1.3866475257596222</v>
      </c>
      <c r="H6" s="3">
        <v>2.5452452390394207</v>
      </c>
      <c r="I6" s="2">
        <v>1.3161571685972467E-3</v>
      </c>
      <c r="J6" s="2">
        <v>2.9349675971448129E-4</v>
      </c>
      <c r="K6" s="3">
        <v>2.8015466219809851E-5</v>
      </c>
    </row>
    <row r="7" spans="1:11" x14ac:dyDescent="0.2">
      <c r="A7" s="7" t="s">
        <v>16</v>
      </c>
      <c r="B7" s="1">
        <v>1</v>
      </c>
      <c r="C7" s="2">
        <v>7.9083276666666675</v>
      </c>
      <c r="D7" s="2">
        <v>4.7918683333333343</v>
      </c>
      <c r="E7" s="3">
        <v>3.6346216666666664</v>
      </c>
      <c r="F7" s="1">
        <v>0.22259912486334255</v>
      </c>
      <c r="G7" s="2">
        <v>0.30366833583447744</v>
      </c>
      <c r="H7" s="3">
        <v>0.18222850403311788</v>
      </c>
      <c r="I7" s="2">
        <v>6.9801324584605306E-11</v>
      </c>
      <c r="J7" s="2">
        <v>4.729545301599343E-7</v>
      </c>
      <c r="K7" s="3">
        <v>1.1880562735828571E-7</v>
      </c>
    </row>
    <row r="8" spans="1:11" x14ac:dyDescent="0.2">
      <c r="A8" s="7" t="s">
        <v>28</v>
      </c>
      <c r="B8" s="1">
        <v>1</v>
      </c>
      <c r="C8" s="2">
        <v>181.49763333333331</v>
      </c>
      <c r="D8" s="2">
        <v>1611.3810000000001</v>
      </c>
      <c r="E8" s="3">
        <v>2286.2903333333338</v>
      </c>
      <c r="F8" s="1">
        <v>14.849673231446586</v>
      </c>
      <c r="G8" s="2">
        <v>241.7834903338109</v>
      </c>
      <c r="H8" s="3">
        <v>388.7822986466366</v>
      </c>
      <c r="I8" s="2">
        <v>5.7873194962722015E-4</v>
      </c>
      <c r="J8" s="2">
        <v>5.5495866510791563E-3</v>
      </c>
      <c r="K8" s="3">
        <v>8.6517829114706266E-3</v>
      </c>
    </row>
    <row r="9" spans="1:11" x14ac:dyDescent="0.2">
      <c r="A9" s="15" t="s">
        <v>29</v>
      </c>
      <c r="B9" s="14">
        <v>1</v>
      </c>
      <c r="C9" s="34">
        <v>0.78092766666666658</v>
      </c>
      <c r="D9" s="34">
        <v>1.6091579999999999</v>
      </c>
      <c r="E9" s="35">
        <v>11.000521500000001</v>
      </c>
      <c r="F9" s="14">
        <v>0.17144444112198484</v>
      </c>
      <c r="G9" s="34">
        <v>0.35740005148292919</v>
      </c>
      <c r="H9" s="35">
        <v>1.0828107635076694</v>
      </c>
      <c r="I9" s="34">
        <v>0.35570206476685357</v>
      </c>
      <c r="J9" s="34">
        <v>0.2043123883745796</v>
      </c>
      <c r="K9" s="35">
        <v>1.6564324348695492E-3</v>
      </c>
    </row>
    <row r="10" spans="1:11" x14ac:dyDescent="0.2">
      <c r="A10" s="15" t="s">
        <v>30</v>
      </c>
      <c r="B10" s="14">
        <v>1</v>
      </c>
      <c r="C10" s="34">
        <v>1.4638053333333332</v>
      </c>
      <c r="D10" s="34">
        <v>2.2827355000000003</v>
      </c>
      <c r="E10" s="35">
        <v>5.674639</v>
      </c>
      <c r="F10" s="14">
        <v>0.37070634036250744</v>
      </c>
      <c r="G10" s="34">
        <v>0.71781485272744583</v>
      </c>
      <c r="H10" s="35">
        <v>3.2197424027396948E-2</v>
      </c>
      <c r="I10" s="34">
        <v>0.36474794730077109</v>
      </c>
      <c r="J10" s="34">
        <v>0.18858986397546046</v>
      </c>
      <c r="K10" s="35">
        <v>3.0367016797598491E-8</v>
      </c>
    </row>
    <row r="11" spans="1:11" x14ac:dyDescent="0.2">
      <c r="A11" s="16" t="s">
        <v>61</v>
      </c>
      <c r="B11" s="17">
        <v>1</v>
      </c>
      <c r="C11" s="36">
        <v>0.6369933333333333</v>
      </c>
      <c r="D11" s="36">
        <v>1.8520666666666666E-3</v>
      </c>
      <c r="E11" s="24">
        <v>1.3939666666666668E-2</v>
      </c>
      <c r="F11" s="17">
        <v>0.29716357807717558</v>
      </c>
      <c r="G11" s="36">
        <v>3.8303327773426144E-4</v>
      </c>
      <c r="H11" s="24">
        <v>4.4749372766140095E-3</v>
      </c>
      <c r="I11" s="36">
        <v>0.37501468054425768</v>
      </c>
      <c r="J11" s="36">
        <v>2.9275175610720845E-13</v>
      </c>
      <c r="K11" s="24">
        <v>5.7250355107591719E-9</v>
      </c>
    </row>
  </sheetData>
  <mergeCells count="3">
    <mergeCell ref="B1:E1"/>
    <mergeCell ref="F1:H1"/>
    <mergeCell ref="I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A8B6E-7FE2-1046-B685-9EB877346EA1}">
  <dimension ref="A1:K5"/>
  <sheetViews>
    <sheetView workbookViewId="0">
      <selection activeCell="C5" sqref="C5:E5"/>
    </sheetView>
  </sheetViews>
  <sheetFormatPr baseColWidth="10" defaultRowHeight="16" x14ac:dyDescent="0.2"/>
  <sheetData>
    <row r="1" spans="1:11" x14ac:dyDescent="0.2">
      <c r="A1" s="9"/>
      <c r="B1" s="31" t="s">
        <v>8</v>
      </c>
      <c r="C1" s="32"/>
      <c r="D1" s="32"/>
      <c r="E1" s="33"/>
      <c r="F1" s="31" t="s">
        <v>9</v>
      </c>
      <c r="G1" s="32"/>
      <c r="H1" s="33"/>
      <c r="I1" s="32" t="s">
        <v>10</v>
      </c>
      <c r="J1" s="32"/>
      <c r="K1" s="33"/>
    </row>
    <row r="2" spans="1:11" x14ac:dyDescent="0.2">
      <c r="A2" s="9"/>
      <c r="B2" s="20" t="s">
        <v>11</v>
      </c>
      <c r="C2" s="18" t="s">
        <v>13</v>
      </c>
      <c r="D2" s="18" t="s">
        <v>15</v>
      </c>
      <c r="E2" s="19" t="s">
        <v>25</v>
      </c>
      <c r="F2" s="20" t="s">
        <v>13</v>
      </c>
      <c r="G2" s="18" t="s">
        <v>15</v>
      </c>
      <c r="H2" s="19" t="s">
        <v>25</v>
      </c>
      <c r="I2" s="18" t="s">
        <v>13</v>
      </c>
      <c r="J2" s="18" t="s">
        <v>15</v>
      </c>
      <c r="K2" s="19" t="s">
        <v>25</v>
      </c>
    </row>
    <row r="3" spans="1:11" x14ac:dyDescent="0.2">
      <c r="A3" s="7" t="s">
        <v>5</v>
      </c>
      <c r="B3" s="22">
        <v>1</v>
      </c>
      <c r="C3" s="21">
        <v>4.2989905999999998</v>
      </c>
      <c r="D3" s="21">
        <v>2.7383616000000002</v>
      </c>
      <c r="E3" s="23">
        <v>12.910036</v>
      </c>
      <c r="F3" s="1">
        <v>0.36011110652170736</v>
      </c>
      <c r="G3" s="2">
        <v>0.5001510846597137</v>
      </c>
      <c r="H3" s="3">
        <v>2.0828029205253209</v>
      </c>
      <c r="I3" s="2">
        <v>3.6739228811437057E-5</v>
      </c>
      <c r="J3" s="2">
        <v>1.4473135674914435E-2</v>
      </c>
      <c r="K3" s="3">
        <v>9.1327182181073655E-4</v>
      </c>
    </row>
    <row r="4" spans="1:11" x14ac:dyDescent="0.2">
      <c r="A4" s="7" t="s">
        <v>26</v>
      </c>
      <c r="B4" s="1">
        <v>1</v>
      </c>
      <c r="C4" s="2">
        <v>0.80861749999999999</v>
      </c>
      <c r="D4" s="2">
        <v>9.7430608333333328</v>
      </c>
      <c r="E4" s="3">
        <v>23.835075</v>
      </c>
      <c r="F4" s="1">
        <v>0.16876397671322663</v>
      </c>
      <c r="G4" s="2">
        <v>1.0009701687051311</v>
      </c>
      <c r="H4" s="3">
        <v>3.4714297175145372</v>
      </c>
      <c r="I4" s="2">
        <v>0.36398047073068074</v>
      </c>
      <c r="J4" s="2">
        <v>1.2121359718408064E-5</v>
      </c>
      <c r="K4" s="3">
        <v>1.3125430626057156E-4</v>
      </c>
    </row>
    <row r="5" spans="1:11" x14ac:dyDescent="0.2">
      <c r="A5" s="8" t="s">
        <v>27</v>
      </c>
      <c r="B5" s="4">
        <v>1</v>
      </c>
      <c r="C5" s="36">
        <v>1.8170872</v>
      </c>
      <c r="D5" s="36">
        <v>2.5244849999999999</v>
      </c>
      <c r="E5" s="24">
        <v>2.8906716000000001</v>
      </c>
      <c r="F5" s="4">
        <v>6.9361545667697158E-2</v>
      </c>
      <c r="G5" s="5">
        <v>0.17809042531572128</v>
      </c>
      <c r="H5" s="6">
        <v>0.27696239564635244</v>
      </c>
      <c r="I5" s="5">
        <v>1.5233848591262447E-6</v>
      </c>
      <c r="J5" s="5">
        <v>9.9754418740017155E-6</v>
      </c>
      <c r="K5" s="6">
        <v>5.7695208657419307E-5</v>
      </c>
    </row>
  </sheetData>
  <mergeCells count="3">
    <mergeCell ref="B1:E1"/>
    <mergeCell ref="F1:H1"/>
    <mergeCell ref="I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EC08D-1A55-6140-830D-4931D043B8F7}">
  <dimension ref="A1:H7"/>
  <sheetViews>
    <sheetView workbookViewId="0">
      <selection activeCell="E6" sqref="E6:H7"/>
    </sheetView>
  </sheetViews>
  <sheetFormatPr baseColWidth="10" defaultRowHeight="16" x14ac:dyDescent="0.2"/>
  <sheetData>
    <row r="1" spans="1:8" x14ac:dyDescent="0.2">
      <c r="A1" s="9"/>
      <c r="B1" s="31" t="s">
        <v>8</v>
      </c>
      <c r="C1" s="32"/>
      <c r="D1" s="33"/>
      <c r="E1" s="32" t="s">
        <v>9</v>
      </c>
      <c r="F1" s="33"/>
      <c r="G1" s="32" t="s">
        <v>10</v>
      </c>
      <c r="H1" s="33"/>
    </row>
    <row r="2" spans="1:8" x14ac:dyDescent="0.2">
      <c r="A2" s="9"/>
      <c r="B2" s="20" t="s">
        <v>0</v>
      </c>
      <c r="C2" s="18" t="s">
        <v>1</v>
      </c>
      <c r="D2" s="19" t="s">
        <v>2</v>
      </c>
      <c r="E2" s="18" t="s">
        <v>1</v>
      </c>
      <c r="F2" s="19" t="s">
        <v>2</v>
      </c>
      <c r="G2" s="18" t="s">
        <v>1</v>
      </c>
      <c r="H2" s="19" t="s">
        <v>2</v>
      </c>
    </row>
    <row r="3" spans="1:8" x14ac:dyDescent="0.2">
      <c r="A3" s="7" t="s">
        <v>3</v>
      </c>
      <c r="B3" s="1">
        <v>1</v>
      </c>
      <c r="C3" s="2">
        <v>602.97180000000003</v>
      </c>
      <c r="D3" s="3">
        <v>144.37836666666666</v>
      </c>
      <c r="E3" s="2">
        <v>348.12593104375321</v>
      </c>
      <c r="F3" s="3">
        <v>83.356888860158492</v>
      </c>
      <c r="G3" s="2">
        <v>4.6858820719903847E-2</v>
      </c>
      <c r="H3" s="3">
        <v>3.8985888580815963E-5</v>
      </c>
    </row>
    <row r="4" spans="1:8" x14ac:dyDescent="0.2">
      <c r="A4" s="7" t="s">
        <v>4</v>
      </c>
      <c r="B4" s="1">
        <v>1</v>
      </c>
      <c r="C4" s="2">
        <v>13.274302</v>
      </c>
      <c r="D4" s="3">
        <v>34.014746666666703</v>
      </c>
      <c r="E4" s="2">
        <v>9.3863489597181502</v>
      </c>
      <c r="F4" s="3">
        <v>19.638423144416901</v>
      </c>
      <c r="G4" s="2">
        <v>0.14441445073069725</v>
      </c>
      <c r="H4" s="3">
        <v>2.2461385946529879E-2</v>
      </c>
    </row>
    <row r="5" spans="1:8" x14ac:dyDescent="0.2">
      <c r="A5" s="7" t="s">
        <v>5</v>
      </c>
      <c r="B5" s="1">
        <v>1</v>
      </c>
      <c r="C5" s="2">
        <v>4.0649843333333333</v>
      </c>
      <c r="D5" s="3">
        <v>2.7839360000000002</v>
      </c>
      <c r="E5" s="2">
        <v>2.3469197991016117</v>
      </c>
      <c r="F5" s="3">
        <v>1.6073061990066901</v>
      </c>
      <c r="G5" s="2">
        <v>1.8937928081010594E-3</v>
      </c>
      <c r="H5" s="3">
        <v>2.6391520788062613E-2</v>
      </c>
    </row>
    <row r="6" spans="1:8" x14ac:dyDescent="0.2">
      <c r="A6" s="7" t="s">
        <v>6</v>
      </c>
      <c r="B6" s="1">
        <v>1</v>
      </c>
      <c r="C6" s="2">
        <v>0.80966300000000002</v>
      </c>
      <c r="D6" s="3">
        <v>2.9905836666666672</v>
      </c>
      <c r="E6" s="34">
        <v>0.4674187364840367</v>
      </c>
      <c r="F6" s="35">
        <v>1.7266142849840984</v>
      </c>
      <c r="G6" s="34">
        <v>4.1859663625849045E-2</v>
      </c>
      <c r="H6" s="35">
        <v>1.684328973506295E-3</v>
      </c>
    </row>
    <row r="7" spans="1:8" x14ac:dyDescent="0.2">
      <c r="A7" s="8" t="s">
        <v>7</v>
      </c>
      <c r="B7" s="4">
        <v>1</v>
      </c>
      <c r="C7" s="5">
        <v>143.63264999999998</v>
      </c>
      <c r="D7" s="6">
        <v>22.285426666666666</v>
      </c>
      <c r="E7" s="36">
        <v>12.62725500329552</v>
      </c>
      <c r="F7" s="24">
        <v>2.8347862666613595</v>
      </c>
      <c r="G7" s="36">
        <v>7.6791871151358462E-4</v>
      </c>
      <c r="H7" s="24">
        <v>3.5869890768030484E-3</v>
      </c>
    </row>
  </sheetData>
  <mergeCells count="3">
    <mergeCell ref="B1:D1"/>
    <mergeCell ref="E1:F1"/>
    <mergeCell ref="G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7DEA4-F49E-3949-BC34-17E4A84A0537}">
  <dimension ref="A1:C4"/>
  <sheetViews>
    <sheetView workbookViewId="0">
      <selection activeCell="B4" sqref="B4"/>
    </sheetView>
  </sheetViews>
  <sheetFormatPr baseColWidth="10" defaultRowHeight="16" x14ac:dyDescent="0.2"/>
  <sheetData>
    <row r="1" spans="1:3" x14ac:dyDescent="0.2">
      <c r="A1" s="9"/>
      <c r="B1" s="32" t="s">
        <v>8</v>
      </c>
      <c r="C1" s="33"/>
    </row>
    <row r="2" spans="1:3" x14ac:dyDescent="0.2">
      <c r="A2" s="8"/>
      <c r="B2" s="5" t="s">
        <v>13</v>
      </c>
      <c r="C2" s="6" t="s">
        <v>25</v>
      </c>
    </row>
    <row r="3" spans="1:3" x14ac:dyDescent="0.2">
      <c r="A3" s="7" t="s">
        <v>33</v>
      </c>
      <c r="B3" s="2">
        <v>40.200000000000003</v>
      </c>
      <c r="C3" s="3">
        <v>7.81</v>
      </c>
    </row>
    <row r="4" spans="1:3" x14ac:dyDescent="0.2">
      <c r="A4" s="8" t="s">
        <v>34</v>
      </c>
      <c r="B4" s="5">
        <v>29.8</v>
      </c>
      <c r="C4" s="24">
        <v>435.3</v>
      </c>
    </row>
  </sheetData>
  <mergeCells count="1">
    <mergeCell ref="B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FEF23-673A-DB43-A98C-519A2252C65F}">
  <dimension ref="A1:E4"/>
  <sheetViews>
    <sheetView workbookViewId="0">
      <selection activeCell="D3" sqref="D3:E4"/>
    </sheetView>
  </sheetViews>
  <sheetFormatPr baseColWidth="10" defaultRowHeight="16" x14ac:dyDescent="0.2"/>
  <cols>
    <col min="4" max="4" width="13" bestFit="1" customWidth="1"/>
  </cols>
  <sheetData>
    <row r="1" spans="1:5" x14ac:dyDescent="0.2">
      <c r="A1" s="9"/>
      <c r="B1" s="31" t="s">
        <v>8</v>
      </c>
      <c r="C1" s="33"/>
      <c r="D1" s="19" t="s">
        <v>9</v>
      </c>
      <c r="E1" s="28" t="s">
        <v>10</v>
      </c>
    </row>
    <row r="2" spans="1:5" x14ac:dyDescent="0.2">
      <c r="A2" s="9"/>
      <c r="B2" s="20" t="s">
        <v>42</v>
      </c>
      <c r="C2" s="19" t="s">
        <v>37</v>
      </c>
      <c r="D2" s="19" t="s">
        <v>37</v>
      </c>
      <c r="E2" s="19" t="s">
        <v>37</v>
      </c>
    </row>
    <row r="3" spans="1:5" x14ac:dyDescent="0.2">
      <c r="A3" s="7" t="s">
        <v>7</v>
      </c>
      <c r="B3" s="1">
        <v>1</v>
      </c>
      <c r="C3" s="3">
        <v>214.28571428571399</v>
      </c>
      <c r="D3" s="35">
        <v>38.042364192274931</v>
      </c>
      <c r="E3" s="35">
        <v>1.0201072437912052E-2</v>
      </c>
    </row>
    <row r="4" spans="1:5" x14ac:dyDescent="0.2">
      <c r="A4" s="8" t="s">
        <v>22</v>
      </c>
      <c r="B4" s="4">
        <v>1</v>
      </c>
      <c r="C4" s="6">
        <v>357.14285714285711</v>
      </c>
      <c r="D4" s="24">
        <v>64.741341954249791</v>
      </c>
      <c r="E4" s="24">
        <v>1.0892798408031481E-2</v>
      </c>
    </row>
  </sheetData>
  <mergeCells count="1">
    <mergeCell ref="B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D9F76-9C95-FE45-912E-AED08DECAAF5}">
  <dimension ref="A1:E8"/>
  <sheetViews>
    <sheetView workbookViewId="0">
      <selection activeCell="C3" sqref="C3:E7"/>
    </sheetView>
  </sheetViews>
  <sheetFormatPr baseColWidth="10" defaultRowHeight="16" x14ac:dyDescent="0.2"/>
  <cols>
    <col min="4" max="4" width="13" bestFit="1" customWidth="1"/>
  </cols>
  <sheetData>
    <row r="1" spans="1:5" x14ac:dyDescent="0.2">
      <c r="A1" s="9"/>
      <c r="B1" s="31" t="s">
        <v>8</v>
      </c>
      <c r="C1" s="33"/>
      <c r="D1" s="19" t="s">
        <v>9</v>
      </c>
      <c r="E1" s="29" t="s">
        <v>10</v>
      </c>
    </row>
    <row r="2" spans="1:5" x14ac:dyDescent="0.2">
      <c r="A2" s="9"/>
      <c r="B2" s="20" t="s">
        <v>36</v>
      </c>
      <c r="C2" s="19" t="s">
        <v>37</v>
      </c>
      <c r="D2" s="19" t="s">
        <v>37</v>
      </c>
      <c r="E2" s="9" t="s">
        <v>37</v>
      </c>
    </row>
    <row r="3" spans="1:5" x14ac:dyDescent="0.2">
      <c r="A3" s="7" t="s">
        <v>35</v>
      </c>
      <c r="B3" s="1">
        <v>1</v>
      </c>
      <c r="C3" s="37">
        <v>85.593220338983045</v>
      </c>
      <c r="D3" s="37">
        <v>0.84745762711864403</v>
      </c>
      <c r="E3" s="15">
        <v>1.3584003034446837E-7</v>
      </c>
    </row>
    <row r="4" spans="1:5" x14ac:dyDescent="0.2">
      <c r="A4" s="7" t="s">
        <v>38</v>
      </c>
      <c r="B4" s="1">
        <v>1</v>
      </c>
      <c r="C4" s="35">
        <f>5*0.8/7</f>
        <v>0.5714285714285714</v>
      </c>
      <c r="D4" s="35">
        <f>5*0.1/7</f>
        <v>7.1428571428571425E-2</v>
      </c>
      <c r="E4" s="15" t="s">
        <v>63</v>
      </c>
    </row>
    <row r="5" spans="1:5" x14ac:dyDescent="0.2">
      <c r="A5" s="7" t="s">
        <v>39</v>
      </c>
      <c r="B5" s="1">
        <v>1</v>
      </c>
      <c r="C5" s="35">
        <v>4.6530612244897958</v>
      </c>
      <c r="D5" s="38">
        <v>1.0612244897959184</v>
      </c>
      <c r="E5" s="15">
        <v>4.8285848387380939E-2</v>
      </c>
    </row>
    <row r="6" spans="1:5" x14ac:dyDescent="0.2">
      <c r="A6" s="7" t="s">
        <v>40</v>
      </c>
      <c r="B6" s="1">
        <v>1</v>
      </c>
      <c r="C6" s="35">
        <v>3.2608695652173916</v>
      </c>
      <c r="D6" s="38">
        <v>0.73913043478260876</v>
      </c>
      <c r="E6" s="15">
        <v>6.6943838683484025E-2</v>
      </c>
    </row>
    <row r="7" spans="1:5" x14ac:dyDescent="0.2">
      <c r="A7" s="8" t="s">
        <v>41</v>
      </c>
      <c r="B7" s="4">
        <v>1</v>
      </c>
      <c r="C7" s="24">
        <v>1.9363636363636363</v>
      </c>
      <c r="D7" s="24">
        <v>0.51818181818181819</v>
      </c>
      <c r="E7" s="16" t="s">
        <v>63</v>
      </c>
    </row>
    <row r="8" spans="1:5" x14ac:dyDescent="0.2">
      <c r="B8" t="s">
        <v>65</v>
      </c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C8C3A-A9AC-B749-A10B-FD831B34A18A}">
  <dimension ref="A1:J8"/>
  <sheetViews>
    <sheetView zoomScale="111" zoomScaleNormal="111" workbookViewId="0">
      <selection activeCell="I12" sqref="I12"/>
    </sheetView>
  </sheetViews>
  <sheetFormatPr baseColWidth="10" defaultRowHeight="16" x14ac:dyDescent="0.2"/>
  <cols>
    <col min="4" max="5" width="12.1640625" bestFit="1" customWidth="1"/>
    <col min="6" max="6" width="15" bestFit="1" customWidth="1"/>
    <col min="8" max="9" width="12.1640625" bestFit="1" customWidth="1"/>
    <col min="10" max="10" width="15" bestFit="1" customWidth="1"/>
  </cols>
  <sheetData>
    <row r="1" spans="1:10" x14ac:dyDescent="0.2">
      <c r="A1" s="9"/>
      <c r="B1" s="31" t="s">
        <v>8</v>
      </c>
      <c r="C1" s="32"/>
      <c r="D1" s="32"/>
      <c r="E1" s="32"/>
      <c r="F1" s="33"/>
      <c r="G1" s="32" t="s">
        <v>9</v>
      </c>
      <c r="H1" s="32"/>
      <c r="I1" s="32"/>
      <c r="J1" s="33"/>
    </row>
    <row r="2" spans="1:10" x14ac:dyDescent="0.2">
      <c r="A2" s="9"/>
      <c r="B2" s="20" t="s">
        <v>36</v>
      </c>
      <c r="C2" s="18" t="s">
        <v>45</v>
      </c>
      <c r="D2" s="18" t="s">
        <v>44</v>
      </c>
      <c r="E2" s="18" t="s">
        <v>46</v>
      </c>
      <c r="F2" s="19" t="s">
        <v>47</v>
      </c>
      <c r="G2" s="18" t="s">
        <v>45</v>
      </c>
      <c r="H2" s="18" t="s">
        <v>44</v>
      </c>
      <c r="I2" s="18" t="s">
        <v>46</v>
      </c>
      <c r="J2" s="19" t="s">
        <v>47</v>
      </c>
    </row>
    <row r="3" spans="1:10" x14ac:dyDescent="0.2">
      <c r="A3" s="7" t="s">
        <v>43</v>
      </c>
      <c r="B3" s="1">
        <v>1</v>
      </c>
      <c r="C3" s="2">
        <v>89.433962264150949</v>
      </c>
      <c r="D3" s="2">
        <v>18163.841807909605</v>
      </c>
      <c r="E3" s="2">
        <v>59.433962264150942</v>
      </c>
      <c r="F3" s="3">
        <v>73.018867924528308</v>
      </c>
      <c r="G3" s="2">
        <v>32.830188679245282</v>
      </c>
      <c r="H3" s="2">
        <v>4067.7966101694915</v>
      </c>
      <c r="I3" s="2">
        <v>8.4905660377358494</v>
      </c>
      <c r="J3" s="3">
        <v>2.8301886792452833</v>
      </c>
    </row>
    <row r="4" spans="1:10" x14ac:dyDescent="0.2">
      <c r="A4" s="7" t="s">
        <v>41</v>
      </c>
      <c r="B4" s="1">
        <v>1</v>
      </c>
      <c r="C4" s="2">
        <v>39.056603773584904</v>
      </c>
      <c r="D4" s="2">
        <v>15225.988700564973</v>
      </c>
      <c r="E4" s="2">
        <v>234.33962264150944</v>
      </c>
      <c r="F4" s="3">
        <v>139.24528301886792</v>
      </c>
      <c r="G4" s="2">
        <v>6.7924528301886795</v>
      </c>
      <c r="H4" s="2">
        <v>4406.7796610169489</v>
      </c>
      <c r="I4" s="2">
        <v>4.5283018867924527</v>
      </c>
      <c r="J4" s="3">
        <v>3.3962264150943398</v>
      </c>
    </row>
    <row r="5" spans="1:10" x14ac:dyDescent="0.2">
      <c r="A5" s="7" t="s">
        <v>48</v>
      </c>
      <c r="B5" s="1">
        <v>1</v>
      </c>
      <c r="C5" s="21">
        <v>22.328548600000001</v>
      </c>
      <c r="D5" s="21">
        <v>2290.2711300000001</v>
      </c>
      <c r="E5" s="21">
        <v>6.3795853300000003</v>
      </c>
      <c r="F5" s="23">
        <v>35.7256778</v>
      </c>
      <c r="G5" s="2">
        <v>0.63795853269537484</v>
      </c>
      <c r="H5" s="2">
        <v>153.11004784688996</v>
      </c>
      <c r="I5" s="2">
        <v>1.594896331738437</v>
      </c>
      <c r="J5" s="3">
        <v>15.94896331738437</v>
      </c>
    </row>
    <row r="6" spans="1:10" x14ac:dyDescent="0.2">
      <c r="A6" s="7" t="s">
        <v>35</v>
      </c>
      <c r="B6" s="1">
        <v>1</v>
      </c>
      <c r="C6" s="2">
        <v>1547.049441786284</v>
      </c>
      <c r="D6" s="2">
        <v>6917.7215189873414</v>
      </c>
      <c r="E6" s="2">
        <v>1285.4864433811804</v>
      </c>
      <c r="F6" s="3">
        <v>1537.4800637958533</v>
      </c>
      <c r="G6" s="2">
        <v>57.416267942583737</v>
      </c>
      <c r="H6" s="2">
        <v>1398.7341772151899</v>
      </c>
      <c r="I6" s="2">
        <v>114.83253588516747</v>
      </c>
      <c r="J6" s="3">
        <v>322.16905901116428</v>
      </c>
    </row>
    <row r="7" spans="1:10" x14ac:dyDescent="0.2">
      <c r="A7" s="7" t="s">
        <v>60</v>
      </c>
      <c r="B7" s="1">
        <v>1</v>
      </c>
      <c r="C7" s="2">
        <v>1247.2089314194577</v>
      </c>
      <c r="D7" s="2">
        <v>1732.0574162679427</v>
      </c>
      <c r="E7" s="2">
        <v>692.18500797448166</v>
      </c>
      <c r="F7" s="3">
        <v>1614.0350877192984</v>
      </c>
      <c r="G7" s="2">
        <v>178.62838915470496</v>
      </c>
      <c r="H7" s="2">
        <v>73.365231259968112</v>
      </c>
      <c r="I7" s="2">
        <v>118.02232854864435</v>
      </c>
      <c r="J7" s="3">
        <v>41.467304625199368</v>
      </c>
    </row>
    <row r="8" spans="1:10" x14ac:dyDescent="0.2">
      <c r="A8" s="8" t="s">
        <v>40</v>
      </c>
      <c r="B8" s="4">
        <v>1</v>
      </c>
      <c r="C8" s="5">
        <v>3.5173469387755096</v>
      </c>
      <c r="D8" s="5">
        <v>8.8071428571428569</v>
      </c>
      <c r="E8" s="5">
        <v>3.9122448979591828</v>
      </c>
      <c r="F8" s="6">
        <v>3.287755102040816</v>
      </c>
      <c r="G8" s="5">
        <v>0.85408163265306125</v>
      </c>
      <c r="H8" s="5">
        <v>0.93459183673469393</v>
      </c>
      <c r="I8" s="5">
        <v>1.1112244897959183</v>
      </c>
      <c r="J8" s="6">
        <v>0.95510204081632644</v>
      </c>
    </row>
  </sheetData>
  <mergeCells count="2">
    <mergeCell ref="B1:F1"/>
    <mergeCell ref="G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d</vt:lpstr>
      <vt:lpstr>Fig. 2a</vt:lpstr>
      <vt:lpstr>Fig. 2e</vt:lpstr>
      <vt:lpstr>Fig. 2f</vt:lpstr>
      <vt:lpstr>Fig. 2h</vt:lpstr>
      <vt:lpstr>Fig. 2i</vt:lpstr>
      <vt:lpstr>Fig. 3e</vt:lpstr>
      <vt:lpstr>Fig. 3f</vt:lpstr>
      <vt:lpstr>Fig. 3g</vt:lpstr>
      <vt:lpstr>Fig. 4b</vt:lpstr>
      <vt:lpstr>Fig. 4c</vt:lpstr>
      <vt:lpstr>Fig.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5T00:20:21Z</dcterms:created>
  <dcterms:modified xsi:type="dcterms:W3CDTF">2021-06-01T01:06:37Z</dcterms:modified>
</cp:coreProperties>
</file>